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hrs/Dropbox/CD28CD3z CAR T cell Submission/"/>
    </mc:Choice>
  </mc:AlternateContent>
  <xr:revisionPtr revIDLastSave="0" documentId="13_ncr:1_{84B78EAC-D1B6-094C-BDF8-98F025FAAFBC}" xr6:coauthVersionLast="43" xr6:coauthVersionMax="43" xr10:uidLastSave="{00000000-0000-0000-0000-000000000000}"/>
  <bookViews>
    <workbookView xWindow="16220" yWindow="460" windowWidth="15360" windowHeight="18440" xr2:uid="{9D81C264-668B-9047-B98F-F75782FADA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7" i="1" l="1"/>
</calcChain>
</file>

<file path=xl/sharedStrings.xml><?xml version="1.0" encoding="utf-8"?>
<sst xmlns="http://schemas.openxmlformats.org/spreadsheetml/2006/main" count="568" uniqueCount="274">
  <si>
    <t xml:space="preserve">Parameter </t>
  </si>
  <si>
    <t>Model Value</t>
  </si>
  <si>
    <t xml:space="preserve">Units </t>
  </si>
  <si>
    <t>CD3ζ-only</t>
  </si>
  <si>
    <t>CD28-CD3ζ</t>
  </si>
  <si>
    <t>'ant_on'</t>
  </si>
  <si>
    <t>-</t>
  </si>
  <si>
    <t>um2/(molec*min)</t>
  </si>
  <si>
    <t>fixed</t>
  </si>
  <si>
    <t>'ant_Kd'</t>
  </si>
  <si>
    <t>molec/um2</t>
  </si>
  <si>
    <t>tuned to CAR activation data</t>
  </si>
  <si>
    <t>'ktrans'</t>
  </si>
  <si>
    <t>'km'</t>
  </si>
  <si>
    <t xml:space="preserve">fixed </t>
  </si>
  <si>
    <t>'xx'</t>
  </si>
  <si>
    <t>'cat_UU_394'</t>
  </si>
  <si>
    <t>1/min</t>
  </si>
  <si>
    <t>'cat_PU_505'</t>
  </si>
  <si>
    <t>'cat_UP_394'</t>
  </si>
  <si>
    <t>'CSKon'</t>
  </si>
  <si>
    <t>'CSKoff_PU'</t>
  </si>
  <si>
    <t>'CSKoff_UU'</t>
  </si>
  <si>
    <t>'cat_CSK_PU'</t>
  </si>
  <si>
    <t>'cat_CSK_UU'</t>
  </si>
  <si>
    <t>'on'</t>
  </si>
  <si>
    <t>'off_PU_PP'</t>
  </si>
  <si>
    <t>'off_UU_PP'</t>
  </si>
  <si>
    <t>'off_PU_UP'</t>
  </si>
  <si>
    <t>'off_UU_UP'</t>
  </si>
  <si>
    <t>'KmA1'</t>
  </si>
  <si>
    <t>CD3ζ model Rohrs et al. 2018</t>
  </si>
  <si>
    <t>'KmA2'</t>
  </si>
  <si>
    <t>'KmB1'</t>
  </si>
  <si>
    <t>'KmB2'</t>
  </si>
  <si>
    <t>'KmC1'</t>
  </si>
  <si>
    <t>'KmC2'</t>
  </si>
  <si>
    <t>'Xi'</t>
  </si>
  <si>
    <t>'Kcat_LCKPU_CD3z'</t>
  </si>
  <si>
    <t>'on_CD28'</t>
  </si>
  <si>
    <t>'off_CD28'</t>
  </si>
  <si>
    <t>'cat191_LCKPU'</t>
  </si>
  <si>
    <t>'cat206_LCKPU'</t>
  </si>
  <si>
    <t>'cat209_LCKPU'</t>
  </si>
  <si>
    <t>'cat218_LCKPU'</t>
  </si>
  <si>
    <t>'ZAPu_on'</t>
  </si>
  <si>
    <t>ZAPu_KD'</t>
  </si>
  <si>
    <t>Katz 2017, Bu 1995</t>
  </si>
  <si>
    <t>ZAPp_on'</t>
  </si>
  <si>
    <t>ZAPp_KD'</t>
  </si>
  <si>
    <t>'Kcat_LCKPU_ZAP315'</t>
  </si>
  <si>
    <t xml:space="preserve">fast activation on the order of 1/second , slightly slower than for CD3ζ </t>
  </si>
  <si>
    <t>'Kcat_ZAP'</t>
  </si>
  <si>
    <t xml:space="preserve">intermediate activation rates </t>
  </si>
  <si>
    <t>'CD28_p85a_on'</t>
  </si>
  <si>
    <t>CD28_p85a_KD'</t>
  </si>
  <si>
    <t>Higo 2014</t>
  </si>
  <si>
    <t>CD28_GADS_on'</t>
  </si>
  <si>
    <t>CD28_GADS_KD'</t>
  </si>
  <si>
    <t>'CD28_Grb2_on'</t>
  </si>
  <si>
    <t>CD28_Grb2_KD'</t>
  </si>
  <si>
    <t>'LAT_GADS_on'</t>
  </si>
  <si>
    <t>LAT_GADS_KD'</t>
  </si>
  <si>
    <t xml:space="preserve">Houtman 2014 </t>
  </si>
  <si>
    <t>'GADS_SLP_on'</t>
  </si>
  <si>
    <t>GADS_SLP_KD'</t>
  </si>
  <si>
    <t>'LAT_Grb2_on'</t>
  </si>
  <si>
    <t>LAT_Grb2_KD'</t>
  </si>
  <si>
    <t>'Grb2free_SOS_on'</t>
  </si>
  <si>
    <t>Grb2free_SOS_KD'</t>
  </si>
  <si>
    <t>Chook 1996</t>
  </si>
  <si>
    <t>'Grb2bound_SOS_on'</t>
  </si>
  <si>
    <t>Grb2bound_SOS_KD'</t>
  </si>
  <si>
    <t>'on_SOSallo_GDP'</t>
  </si>
  <si>
    <t>KD_SOSallo_GDP'</t>
  </si>
  <si>
    <t>Das et al. 2009</t>
  </si>
  <si>
    <t>'on_SOSallo_GTP'</t>
  </si>
  <si>
    <t>KD_SOSallo_GTP'</t>
  </si>
  <si>
    <t>'on_SOScat_none'</t>
  </si>
  <si>
    <t>KD_SOScat_none'</t>
  </si>
  <si>
    <t>'cat_SOScat_none'</t>
  </si>
  <si>
    <t>'on_SOScat_GTP'</t>
  </si>
  <si>
    <t>KD_SOScat_GTP'</t>
  </si>
  <si>
    <t>'cat_SOScat_GTP'</t>
  </si>
  <si>
    <t>'on_SOScat_GDP'</t>
  </si>
  <si>
    <t>KD_SOScat_GDP'</t>
  </si>
  <si>
    <t>'cat_SOScat_GDP'</t>
  </si>
  <si>
    <t>'on_RasGAP'</t>
  </si>
  <si>
    <t>KD_RasGAP'</t>
  </si>
  <si>
    <t>'cat_RasGAP'</t>
  </si>
  <si>
    <t>'on_PLC_LAT'</t>
  </si>
  <si>
    <t>KD_PLC_LAT'</t>
  </si>
  <si>
    <t>Kcat_PLCg'</t>
  </si>
  <si>
    <t>'on_RasGRP'</t>
  </si>
  <si>
    <t>KD_RasGRP'</t>
  </si>
  <si>
    <t>'Kcat_RasGRP'</t>
  </si>
  <si>
    <t>'Kcat1'</t>
  </si>
  <si>
    <t>Birtwistle et al. 2012</t>
  </si>
  <si>
    <t>'Km1'</t>
  </si>
  <si>
    <t>'Vmax2'</t>
  </si>
  <si>
    <t>molec/(um2*min)</t>
  </si>
  <si>
    <t>'Km2'</t>
  </si>
  <si>
    <t>'Kcat3'</t>
  </si>
  <si>
    <t>'Km3'</t>
  </si>
  <si>
    <t>'Kcat4'</t>
  </si>
  <si>
    <t>'Km4'</t>
  </si>
  <si>
    <t>'Vmax5'</t>
  </si>
  <si>
    <t>'Km5'</t>
  </si>
  <si>
    <t>'Vmax6'</t>
  </si>
  <si>
    <t>'Km6'</t>
  </si>
  <si>
    <t>'Ki1'</t>
  </si>
  <si>
    <t>'Kcat7'</t>
  </si>
  <si>
    <t>'Km7'</t>
  </si>
  <si>
    <t>'Kcat8'</t>
  </si>
  <si>
    <t>'Km8'</t>
  </si>
  <si>
    <t>'Vmax9'</t>
  </si>
  <si>
    <t>'Km9'</t>
  </si>
  <si>
    <t>'Vmax10'</t>
  </si>
  <si>
    <t>'Km10'</t>
  </si>
  <si>
    <t>'Ki2'</t>
  </si>
  <si>
    <t>'Ka'</t>
  </si>
  <si>
    <t>'Fa'</t>
  </si>
  <si>
    <t>'SHP1_on'</t>
  </si>
  <si>
    <t>SHP1_KD'</t>
  </si>
  <si>
    <t>'kcat_LCKpu_SHP1'</t>
  </si>
  <si>
    <t xml:space="preserve">fixed, fast cataltic activity </t>
  </si>
  <si>
    <t>'kcat_SHP1'</t>
  </si>
  <si>
    <t>'kcat_SHP1_SHP1'</t>
  </si>
  <si>
    <t xml:space="preserve">fixed, relativly slow deactivation </t>
  </si>
  <si>
    <t>'Kcat_CD45_dephos'</t>
  </si>
  <si>
    <t>Fit to data</t>
  </si>
  <si>
    <t>'Kcat_CD45_LCK394'</t>
  </si>
  <si>
    <t>'Kcat_CD45_LCK505'</t>
  </si>
  <si>
    <t>'Kcat_CD45_A1'</t>
  </si>
  <si>
    <t>'Kcat_CD45_ZAP315'</t>
  </si>
  <si>
    <t>'Kcat_CD45_ZAP493'</t>
  </si>
  <si>
    <t>'Kcat_CD45_CD28191'</t>
  </si>
  <si>
    <t>Katz 2017, Bu 1995, It is assumed that active ZAP70 binds ITAMs 10x more weakly than unphosphorylated ZAP70</t>
  </si>
  <si>
    <t xml:space="preserve">Huppa and Davis 2003 , synapse formation takes 5-30 minutes </t>
  </si>
  <si>
    <t xml:space="preserve">Das et al. 2009, The assuptions of our PLCg are different than Das, since we assume a smaller pool around the signaling region that is able to activate downstream signaling. Therefore, we tuned these to agree with our data and other parameter values. </t>
  </si>
  <si>
    <t>Reference and Notes</t>
  </si>
  <si>
    <t xml:space="preserve">Description </t>
  </si>
  <si>
    <t>CAR/Antigen association rate</t>
  </si>
  <si>
    <t xml:space="preserve">CAR/Antigen binding affinity </t>
  </si>
  <si>
    <t>transport rate of CD45 out of immunologican synapse region</t>
  </si>
  <si>
    <t>Michaelis-Menten constant</t>
  </si>
  <si>
    <t>Fold change reduction in doubly phosphorylated LCK catatic activity</t>
  </si>
  <si>
    <t>catalytic rate of unphosphorylated LCK toward LCK-Y394 substrate</t>
  </si>
  <si>
    <t>catalytic rate of LCK phosphorylated at Y394 toward LCK-Y505 substrate</t>
  </si>
  <si>
    <t>catalytic rate of  LCK phosphorylated at Y505 toward LCK-Y394 substrate</t>
  </si>
  <si>
    <t xml:space="preserve">CSK association rate with LCK </t>
  </si>
  <si>
    <t>CSK dissociation rate from LCK phosphorylated at Y394</t>
  </si>
  <si>
    <t>CSK dissociation rate from unphosphorylated LCK</t>
  </si>
  <si>
    <t>catalytic rate of CSK toward Y505 substrate on LCK phosphorylated at Y394</t>
  </si>
  <si>
    <t>catalytic rate of CSK toward Y505 substrate on unphosphorylated LCK</t>
  </si>
  <si>
    <t>dissociation rate of LCK phosphorylared at Y394 and doubly phosphorlated LCK</t>
  </si>
  <si>
    <t>association rate of LCK with itself</t>
  </si>
  <si>
    <t>dissociation rate of unphosphorylated LCK and doubly phosphorlated LCK</t>
  </si>
  <si>
    <t>dissociation rate of LCK phosphorylared at Y394 and LCK phosphorylated at Y505</t>
  </si>
  <si>
    <t>dissociation rate of unphosphorylated LCK and LCK phosphorylated at Y505</t>
  </si>
  <si>
    <t>Michaelis-Menten constant of LCK binding to CD3ζ site A1</t>
  </si>
  <si>
    <t>Michaelis-Menten constant of LCK binding to CD3ζ site A2</t>
  </si>
  <si>
    <t>Michaelis-Menten constant of LCK binding to CD3ζ site B1</t>
  </si>
  <si>
    <t>Michaelis-Menten constant of LCK binding to CD3ζ site B2</t>
  </si>
  <si>
    <t>Michaelis-Menten constant of LCK binding to CD3ζ site C1</t>
  </si>
  <si>
    <t>Michaelis-Menten constant of LCK binding to CD3ζ site C2</t>
  </si>
  <si>
    <t xml:space="preserve">Scaling factor of phosphorylated CD3ζ competative inhibition </t>
  </si>
  <si>
    <t xml:space="preserve">phosphorylation rate of LCK phosphorylated at Y394 toward CD3ζ substrates </t>
  </si>
  <si>
    <t>association rate of LCK with CD28</t>
  </si>
  <si>
    <t>dissociation rate of LCK from CD28</t>
  </si>
  <si>
    <t>catalytic rate of  LCK phosphorylated at Y394 toward CD28 Y191</t>
  </si>
  <si>
    <t>catalytic rate of  LCK phosphorylated at Y394 toward CD28 Y206</t>
  </si>
  <si>
    <t>catalytic rate of  LCK phosphorylated at Y394 toward CD28 Y209</t>
  </si>
  <si>
    <t>catalytic rate of  LCK phosphorylated at Y394 toward CD28 Y218</t>
  </si>
  <si>
    <t>cataltyic rate of LCK phosphorylated at Y394 toward ZAP-70</t>
  </si>
  <si>
    <t>phosphorylated ZAP-70 binding affinity for doubly phosphorylated CD3ζ ITAMs</t>
  </si>
  <si>
    <t>phosphorylated ZAP-70 association rate with doubly phosphorylated CD3ζ ITAMs</t>
  </si>
  <si>
    <t>unphosphorylated ZAP-70 binding affinity for doubly phosphorylated CD3ζ ITAMs</t>
  </si>
  <si>
    <t>unphosphorylated ZAP-70 association rate with doubly phosphorylated CD3ζ ITAMs</t>
  </si>
  <si>
    <t>catalytic rate of ZAP-70 toward all substrates of ZAP-70</t>
  </si>
  <si>
    <t>p85a association rate with CD28</t>
  </si>
  <si>
    <t>p85a binding affinity for CD28</t>
  </si>
  <si>
    <t>GADS association rate with CD28</t>
  </si>
  <si>
    <t>GADS binding affinity for CD28</t>
  </si>
  <si>
    <t>Grb2 association rate with CD28</t>
  </si>
  <si>
    <t>Grb2 binding affinity for CD28</t>
  </si>
  <si>
    <t>GADS association rate with LAT</t>
  </si>
  <si>
    <t>GADS binding affinity for LAT</t>
  </si>
  <si>
    <t>SLP76 association rate with GADS</t>
  </si>
  <si>
    <t>SLP76 binding affinity for GADS</t>
  </si>
  <si>
    <t>Grb2 association rate with LAT</t>
  </si>
  <si>
    <t>Grb2 binding affinity for LAT</t>
  </si>
  <si>
    <t>SOS association rate with unbound Grb2 in solution</t>
  </si>
  <si>
    <t>Grb2 binding affinity for unbound Grb2 in solution</t>
  </si>
  <si>
    <t>SOS association rate with bound Grb2</t>
  </si>
  <si>
    <t>Grb2 binding affinity for bound Grb2</t>
  </si>
  <si>
    <t>Ras-GDP associtaion rate with allosteric site on SOS</t>
  </si>
  <si>
    <t>Ras-GDP binding affinity for allosteric site on SOS</t>
  </si>
  <si>
    <t>Ras-GTP associtaion rate with allosteric site on SOS</t>
  </si>
  <si>
    <t>Ras-GTP binding affinity for allosteric site on SOS</t>
  </si>
  <si>
    <t xml:space="preserve">Ras-GDP associtaion rate with cataltyic site of SOS with no Ras bound at allosteric site </t>
  </si>
  <si>
    <t xml:space="preserve">Ras-GDPbindig affinity for cataltyic site of SOS with no Ras bound at allosteric site </t>
  </si>
  <si>
    <t xml:space="preserve">catalytic rate of SOS with no Ras bound at allosteric site </t>
  </si>
  <si>
    <t xml:space="preserve">Ras-GDP associtaion rate with cataltyic site of SOS with Ras-GTP bound at allosteric site </t>
  </si>
  <si>
    <t xml:space="preserve">Ras-GDPbindig affinity for cataltyic site of SOS with Ras-GTP bound at allosteric site </t>
  </si>
  <si>
    <t xml:space="preserve">catalytic rate of SOS with Ras-GTP bound at allosteric site </t>
  </si>
  <si>
    <t xml:space="preserve">Ras-GDP associtaion rate with cataltyic site of SOS with Ras-GDP bound at allosteric site </t>
  </si>
  <si>
    <t xml:space="preserve">Ras-GDPbindig affinity for cataltyic site of SOS with Ras-GDP bound at allosteric site </t>
  </si>
  <si>
    <t xml:space="preserve">catalytic rate of SOS with Ras-GDP bound at allosteric site </t>
  </si>
  <si>
    <t>PLCg association rate with LAT</t>
  </si>
  <si>
    <t>PLCg binding affinity for LAT</t>
  </si>
  <si>
    <t>PLCg catalytic rate toward PIP2</t>
  </si>
  <si>
    <t>RasGRP association rate with Ras-GDP</t>
  </si>
  <si>
    <t>RasGRP binding affinity for Ras-GDP</t>
  </si>
  <si>
    <t xml:space="preserve">RasGRP cataltyic rate toward Ras-GDP </t>
  </si>
  <si>
    <t>RasGAP association rate with Ras-GTP</t>
  </si>
  <si>
    <t>RasGAP binding affinity for Ras-GTP</t>
  </si>
  <si>
    <t xml:space="preserve">RasGAP cataltyic rate toward Ras-GTP </t>
  </si>
  <si>
    <t xml:space="preserve">MAPK pathway feedback factor </t>
  </si>
  <si>
    <t>SHP1 association rate with singly phosphoylated ITAMs</t>
  </si>
  <si>
    <t>SHP1 binding affinity toward singly phosphorylated ITAMs</t>
  </si>
  <si>
    <t>catalytic rate of  LCK phosphorylated at Y394 toward SHP1</t>
  </si>
  <si>
    <t>CD45 dephosphorylation rate for protiens downstream of LAT binding</t>
  </si>
  <si>
    <t>SHP1 dephosphorylation rate toward all other substrates</t>
  </si>
  <si>
    <t>SHP1 dephosphorylation rate toward itself</t>
  </si>
  <si>
    <t>CD45 dephosphorylation rate toward LCK Y394</t>
  </si>
  <si>
    <t>CD45 dephosphorylation rate toward LCK Y505</t>
  </si>
  <si>
    <t>CD45 dephosphorylation rate toward CD3 tyrosine sites</t>
  </si>
  <si>
    <t>CD45 dephosphorylation rate toward ZAP-70 Y315</t>
  </si>
  <si>
    <t>CD45 dephosphorylation rate toward ZAP-70 Y493</t>
  </si>
  <si>
    <t>CD45 dephosphorylation rate toward CD28 tyrosine sites</t>
  </si>
  <si>
    <t>Ras-GTP cataltyic rate toward RAF</t>
  </si>
  <si>
    <t>Michaelis-Menten constant of Ras-GTP activation of RAF</t>
  </si>
  <si>
    <t>Vmax dephosphorylation rate of RAF</t>
  </si>
  <si>
    <t xml:space="preserve">Michaelis-Menten constant of RAF dephosphorylation </t>
  </si>
  <si>
    <t>RAF cataltyic rate toward the first phosphorylation of MEK</t>
  </si>
  <si>
    <t>Michaelis-Menten constant of RAF and the first phosphorylation site of MEK</t>
  </si>
  <si>
    <t>RAF cataltyic rate toward the second phosphorylation of MEK</t>
  </si>
  <si>
    <t>Michaelis-Menten constant of RAF and the second phosphorylation site of MEK</t>
  </si>
  <si>
    <t>Vmax dephosphorylation rate of singly phosphorylated MEK</t>
  </si>
  <si>
    <t>Michaelis-Menten constant of singly phosphorylated MEK</t>
  </si>
  <si>
    <t>Vmax dephosphorylation rate of doubly phosphorylated MEK</t>
  </si>
  <si>
    <t>Michaelis-Menten constant of doubly phosphorylated MEK</t>
  </si>
  <si>
    <t xml:space="preserve">Michaelis-Menten-like constant of inhbition of MEK dephosphorylation by unphosphorylated MEK  </t>
  </si>
  <si>
    <t>MEK cataltyic rate toward the first phosphorylation of ERK</t>
  </si>
  <si>
    <t>Michaelis-Menten constant of MEK and the first phosphorylation site of ERK</t>
  </si>
  <si>
    <t>MEK cataltyic rate toward the second phosphorylation of ERK</t>
  </si>
  <si>
    <t>Michaelis-Menten constant of MEK and the second phosphorylation site of ERK</t>
  </si>
  <si>
    <t>Vmax dephosphorylation rate of doubly phosphorylated ERK</t>
  </si>
  <si>
    <t>Michaelis-Menten constant of doubly phosphorylated ERK</t>
  </si>
  <si>
    <t>Vmax dephosphorylation rate of singly phosphorylated ERK</t>
  </si>
  <si>
    <t>Michaelis-Menten constant of singly phosphorylated ERK</t>
  </si>
  <si>
    <t xml:space="preserve">Michaelis-Menten-like constant of inhbition of ERK dephosphorylation by unphosphorylated ERK  </t>
  </si>
  <si>
    <t xml:space="preserve">Scaling factor for doubly phosphorylated ERK feedback to RAF activation by RAS-GTP </t>
  </si>
  <si>
    <t xml:space="preserve">fit to data, LCK minimal model </t>
  </si>
  <si>
    <t>1.6049 (0.0231)</t>
  </si>
  <si>
    <t>log(Fitted Value)  (standard deviation)</t>
  </si>
  <si>
    <t>0.686 (0.0258)</t>
  </si>
  <si>
    <t>0.8044 (0.1817)</t>
  </si>
  <si>
    <t>0.3068 (0.0365)</t>
  </si>
  <si>
    <t xml:space="preserve"> -0.4073 (0.0419)</t>
  </si>
  <si>
    <t>0.1174 (0.6688)</t>
  </si>
  <si>
    <t xml:space="preserve"> -0.9931 (0.0185)</t>
  </si>
  <si>
    <t>2.1368 (0.2882)</t>
  </si>
  <si>
    <t xml:space="preserve"> -0.6313 (0.0301)</t>
  </si>
  <si>
    <t>2.62 (0.5457)</t>
  </si>
  <si>
    <t>1.4899 (0.0317)</t>
  </si>
  <si>
    <t>0.0964 (0.4733)</t>
  </si>
  <si>
    <t xml:space="preserve"> -1.0253 (0.0452)</t>
  </si>
  <si>
    <t xml:space="preserve"> -0.0162 (0.0197)</t>
  </si>
  <si>
    <t>1.8315 (0.0239)</t>
  </si>
  <si>
    <t>0.1642 (0.1593)</t>
  </si>
  <si>
    <t>0.9965 (0.0969)</t>
  </si>
  <si>
    <t>1.6450 (0.02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1" fillId="0" borderId="0" xfId="0" quotePrefix="1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1" fillId="0" borderId="0" xfId="0" quotePrefix="1" applyFont="1" applyFill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wrapText="1"/>
    </xf>
    <xf numFmtId="0" fontId="3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wrapText="1"/>
    </xf>
    <xf numFmtId="0" fontId="2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7E36-ED39-704F-8083-1C183700BBBF}">
  <dimension ref="A1:G117"/>
  <sheetViews>
    <sheetView tabSelected="1" topLeftCell="B99" zoomScale="110" zoomScaleNormal="110" workbookViewId="0">
      <selection activeCell="F115" sqref="F115"/>
    </sheetView>
  </sheetViews>
  <sheetFormatPr baseColWidth="10" defaultRowHeight="16" x14ac:dyDescent="0.2"/>
  <cols>
    <col min="1" max="1" width="25.33203125" style="4" customWidth="1"/>
    <col min="2" max="2" width="43" style="12" customWidth="1"/>
    <col min="3" max="4" width="12" style="4" customWidth="1"/>
    <col min="5" max="5" width="20" style="4" customWidth="1"/>
    <col min="6" max="6" width="20" style="14" customWidth="1"/>
    <col min="7" max="7" width="59.6640625" style="4" customWidth="1"/>
  </cols>
  <sheetData>
    <row r="1" spans="1:7" x14ac:dyDescent="0.2">
      <c r="A1" s="18" t="s">
        <v>0</v>
      </c>
      <c r="B1" s="18" t="s">
        <v>141</v>
      </c>
      <c r="C1" s="18" t="s">
        <v>1</v>
      </c>
      <c r="D1" s="18"/>
      <c r="E1" s="21" t="s">
        <v>2</v>
      </c>
      <c r="F1" s="21" t="s">
        <v>256</v>
      </c>
      <c r="G1" s="18" t="s">
        <v>140</v>
      </c>
    </row>
    <row r="2" spans="1:7" x14ac:dyDescent="0.2">
      <c r="A2" s="18"/>
      <c r="B2" s="19"/>
      <c r="C2" s="2" t="s">
        <v>3</v>
      </c>
      <c r="D2" s="2" t="s">
        <v>4</v>
      </c>
      <c r="E2" s="21"/>
      <c r="F2" s="19"/>
      <c r="G2" s="19"/>
    </row>
    <row r="3" spans="1:7" x14ac:dyDescent="0.2">
      <c r="A3" s="3" t="s">
        <v>5</v>
      </c>
      <c r="B3" s="9" t="s">
        <v>142</v>
      </c>
      <c r="C3" s="16">
        <v>0.1</v>
      </c>
      <c r="D3" s="16"/>
      <c r="E3" s="3" t="s">
        <v>7</v>
      </c>
      <c r="F3" s="13" t="s">
        <v>6</v>
      </c>
      <c r="G3" s="4" t="s">
        <v>8</v>
      </c>
    </row>
    <row r="4" spans="1:7" x14ac:dyDescent="0.2">
      <c r="A4" s="3" t="s">
        <v>9</v>
      </c>
      <c r="B4" s="9" t="s">
        <v>143</v>
      </c>
      <c r="C4" s="16">
        <v>1000</v>
      </c>
      <c r="D4" s="16"/>
      <c r="E4" s="3" t="s">
        <v>10</v>
      </c>
      <c r="F4" s="13" t="s">
        <v>6</v>
      </c>
      <c r="G4" s="5" t="s">
        <v>11</v>
      </c>
    </row>
    <row r="5" spans="1:7" s="1" customFormat="1" ht="31" x14ac:dyDescent="0.2">
      <c r="A5" s="3" t="s">
        <v>12</v>
      </c>
      <c r="B5" s="9" t="s">
        <v>144</v>
      </c>
      <c r="C5" s="16">
        <v>2.31049060186648E-2</v>
      </c>
      <c r="D5" s="16"/>
      <c r="E5" s="3" t="s">
        <v>7</v>
      </c>
      <c r="F5" s="13" t="s">
        <v>6</v>
      </c>
      <c r="G5" s="5" t="s">
        <v>138</v>
      </c>
    </row>
    <row r="6" spans="1:7" x14ac:dyDescent="0.2">
      <c r="A6" s="3" t="s">
        <v>13</v>
      </c>
      <c r="B6" s="9" t="s">
        <v>145</v>
      </c>
      <c r="C6" s="16">
        <v>1000</v>
      </c>
      <c r="D6" s="16"/>
      <c r="E6" s="3" t="s">
        <v>10</v>
      </c>
      <c r="F6" s="13" t="s">
        <v>6</v>
      </c>
      <c r="G6" s="5" t="s">
        <v>14</v>
      </c>
    </row>
    <row r="7" spans="1:7" ht="31" x14ac:dyDescent="0.2">
      <c r="A7" s="3" t="s">
        <v>15</v>
      </c>
      <c r="B7" s="9" t="s">
        <v>146</v>
      </c>
      <c r="C7" s="16">
        <v>50</v>
      </c>
      <c r="D7" s="16"/>
      <c r="E7" s="3" t="s">
        <v>6</v>
      </c>
      <c r="F7" s="13" t="s">
        <v>6</v>
      </c>
      <c r="G7" s="5" t="s">
        <v>14</v>
      </c>
    </row>
    <row r="8" spans="1:7" ht="31" x14ac:dyDescent="0.2">
      <c r="A8" s="3" t="s">
        <v>16</v>
      </c>
      <c r="B8" s="9" t="s">
        <v>147</v>
      </c>
      <c r="C8" s="16">
        <v>40.2618569370131</v>
      </c>
      <c r="D8" s="16"/>
      <c r="E8" s="3" t="s">
        <v>17</v>
      </c>
      <c r="F8" s="13" t="s">
        <v>255</v>
      </c>
      <c r="G8" s="5" t="s">
        <v>254</v>
      </c>
    </row>
    <row r="9" spans="1:7" ht="31" x14ac:dyDescent="0.2">
      <c r="A9" s="3" t="s">
        <v>18</v>
      </c>
      <c r="B9" s="9" t="s">
        <v>148</v>
      </c>
      <c r="C9" s="16">
        <v>4.8528802423444199</v>
      </c>
      <c r="D9" s="16"/>
      <c r="E9" s="3" t="s">
        <v>17</v>
      </c>
      <c r="F9" s="13" t="s">
        <v>257</v>
      </c>
      <c r="G9" s="5" t="s">
        <v>254</v>
      </c>
    </row>
    <row r="10" spans="1:7" ht="31" x14ac:dyDescent="0.2">
      <c r="A10" s="3" t="s">
        <v>19</v>
      </c>
      <c r="B10" s="10" t="s">
        <v>149</v>
      </c>
      <c r="C10" s="16">
        <v>6.37380337580759</v>
      </c>
      <c r="D10" s="16"/>
      <c r="E10" s="3" t="s">
        <v>17</v>
      </c>
      <c r="F10" s="13" t="s">
        <v>258</v>
      </c>
      <c r="G10" s="5" t="s">
        <v>254</v>
      </c>
    </row>
    <row r="11" spans="1:7" x14ac:dyDescent="0.2">
      <c r="A11" s="3" t="s">
        <v>20</v>
      </c>
      <c r="B11" s="9" t="s">
        <v>150</v>
      </c>
      <c r="C11" s="16">
        <v>0.1</v>
      </c>
      <c r="D11" s="16"/>
      <c r="E11" s="6" t="s">
        <v>7</v>
      </c>
      <c r="F11" s="15" t="s">
        <v>6</v>
      </c>
      <c r="G11" s="5" t="s">
        <v>14</v>
      </c>
    </row>
    <row r="12" spans="1:7" ht="31" x14ac:dyDescent="0.2">
      <c r="A12" s="3" t="s">
        <v>21</v>
      </c>
      <c r="B12" s="9" t="s">
        <v>151</v>
      </c>
      <c r="C12" s="16">
        <v>416.83248719550301</v>
      </c>
      <c r="D12" s="16"/>
      <c r="E12" s="3" t="s">
        <v>17</v>
      </c>
      <c r="F12" s="13" t="s">
        <v>265</v>
      </c>
      <c r="G12" s="5" t="s">
        <v>254</v>
      </c>
    </row>
    <row r="13" spans="1:7" x14ac:dyDescent="0.2">
      <c r="A13" s="3" t="s">
        <v>22</v>
      </c>
      <c r="B13" s="9" t="s">
        <v>152</v>
      </c>
      <c r="C13" s="16">
        <v>30.8938382784666</v>
      </c>
      <c r="D13" s="16"/>
      <c r="E13" s="3" t="s">
        <v>17</v>
      </c>
      <c r="F13" s="13" t="s">
        <v>266</v>
      </c>
      <c r="G13" s="5" t="s">
        <v>254</v>
      </c>
    </row>
    <row r="14" spans="1:7" ht="31" x14ac:dyDescent="0.2">
      <c r="A14" s="3" t="s">
        <v>23</v>
      </c>
      <c r="B14" s="10" t="s">
        <v>153</v>
      </c>
      <c r="C14" s="16">
        <v>137.01331047924</v>
      </c>
      <c r="D14" s="16"/>
      <c r="E14" s="3" t="s">
        <v>17</v>
      </c>
      <c r="F14" s="13" t="s">
        <v>263</v>
      </c>
      <c r="G14" s="5" t="s">
        <v>254</v>
      </c>
    </row>
    <row r="15" spans="1:7" ht="31" x14ac:dyDescent="0.2">
      <c r="A15" s="3" t="s">
        <v>24</v>
      </c>
      <c r="B15" s="10" t="s">
        <v>154</v>
      </c>
      <c r="C15" s="16">
        <v>0.23372154313169399</v>
      </c>
      <c r="D15" s="16"/>
      <c r="E15" s="3" t="s">
        <v>17</v>
      </c>
      <c r="F15" s="13" t="s">
        <v>264</v>
      </c>
      <c r="G15" s="5" t="s">
        <v>254</v>
      </c>
    </row>
    <row r="16" spans="1:7" x14ac:dyDescent="0.2">
      <c r="A16" s="3" t="s">
        <v>25</v>
      </c>
      <c r="B16" s="9" t="s">
        <v>156</v>
      </c>
      <c r="C16" s="16">
        <v>0.1</v>
      </c>
      <c r="D16" s="16"/>
      <c r="E16" s="6" t="s">
        <v>7</v>
      </c>
      <c r="F16" s="15" t="s">
        <v>6</v>
      </c>
      <c r="G16" s="5" t="s">
        <v>14</v>
      </c>
    </row>
    <row r="17" spans="1:7" ht="31" x14ac:dyDescent="0.2">
      <c r="A17" s="3" t="s">
        <v>26</v>
      </c>
      <c r="B17" s="9" t="s">
        <v>155</v>
      </c>
      <c r="C17" s="16">
        <v>2.0267093130308398</v>
      </c>
      <c r="D17" s="16"/>
      <c r="E17" s="3" t="s">
        <v>17</v>
      </c>
      <c r="F17" s="13" t="s">
        <v>259</v>
      </c>
      <c r="G17" s="5" t="s">
        <v>254</v>
      </c>
    </row>
    <row r="18" spans="1:7" ht="31" x14ac:dyDescent="0.2">
      <c r="A18" s="3" t="s">
        <v>27</v>
      </c>
      <c r="B18" s="9" t="s">
        <v>157</v>
      </c>
      <c r="C18" s="16">
        <v>0.391443223938232</v>
      </c>
      <c r="D18" s="16"/>
      <c r="E18" s="3" t="s">
        <v>17</v>
      </c>
      <c r="F18" s="13" t="s">
        <v>260</v>
      </c>
      <c r="G18" s="5" t="s">
        <v>254</v>
      </c>
    </row>
    <row r="19" spans="1:7" ht="31" x14ac:dyDescent="0.2">
      <c r="A19" s="3" t="s">
        <v>28</v>
      </c>
      <c r="B19" s="9" t="s">
        <v>158</v>
      </c>
      <c r="C19" s="16">
        <v>1.3103914850615801</v>
      </c>
      <c r="D19" s="16"/>
      <c r="E19" s="3" t="s">
        <v>17</v>
      </c>
      <c r="F19" s="13" t="s">
        <v>261</v>
      </c>
      <c r="G19" s="5" t="s">
        <v>254</v>
      </c>
    </row>
    <row r="20" spans="1:7" ht="31" x14ac:dyDescent="0.2">
      <c r="A20" s="3" t="s">
        <v>29</v>
      </c>
      <c r="B20" s="9" t="s">
        <v>159</v>
      </c>
      <c r="C20" s="16">
        <v>0.101596999670074</v>
      </c>
      <c r="D20" s="16"/>
      <c r="E20" s="3" t="s">
        <v>17</v>
      </c>
      <c r="F20" s="13" t="s">
        <v>262</v>
      </c>
      <c r="G20" s="5" t="s">
        <v>254</v>
      </c>
    </row>
    <row r="21" spans="1:7" ht="31" x14ac:dyDescent="0.2">
      <c r="A21" s="3" t="s">
        <v>30</v>
      </c>
      <c r="B21" s="9" t="s">
        <v>160</v>
      </c>
      <c r="C21" s="3">
        <v>96.548000000000002</v>
      </c>
      <c r="D21" s="3">
        <v>167</v>
      </c>
      <c r="E21" s="3" t="s">
        <v>10</v>
      </c>
      <c r="F21" s="13" t="s">
        <v>6</v>
      </c>
      <c r="G21" s="5" t="s">
        <v>31</v>
      </c>
    </row>
    <row r="22" spans="1:7" ht="31" x14ac:dyDescent="0.2">
      <c r="A22" s="3" t="s">
        <v>32</v>
      </c>
      <c r="B22" s="9" t="s">
        <v>161</v>
      </c>
      <c r="C22" s="3">
        <v>331.68</v>
      </c>
      <c r="D22" s="3">
        <v>320</v>
      </c>
      <c r="E22" s="3" t="s">
        <v>10</v>
      </c>
      <c r="F22" s="13" t="s">
        <v>6</v>
      </c>
      <c r="G22" s="5" t="s">
        <v>31</v>
      </c>
    </row>
    <row r="23" spans="1:7" ht="31" x14ac:dyDescent="0.2">
      <c r="A23" s="3" t="s">
        <v>33</v>
      </c>
      <c r="B23" s="9" t="s">
        <v>162</v>
      </c>
      <c r="C23" s="3">
        <v>270</v>
      </c>
      <c r="D23" s="3">
        <v>270</v>
      </c>
      <c r="E23" s="3" t="s">
        <v>10</v>
      </c>
      <c r="F23" s="13" t="s">
        <v>6</v>
      </c>
      <c r="G23" s="5" t="s">
        <v>31</v>
      </c>
    </row>
    <row r="24" spans="1:7" ht="31" x14ac:dyDescent="0.2">
      <c r="A24" s="3" t="s">
        <v>34</v>
      </c>
      <c r="B24" s="9" t="s">
        <v>163</v>
      </c>
      <c r="C24" s="3">
        <v>153.82</v>
      </c>
      <c r="D24" s="3">
        <v>188</v>
      </c>
      <c r="E24" s="3" t="s">
        <v>10</v>
      </c>
      <c r="F24" s="13" t="s">
        <v>6</v>
      </c>
      <c r="G24" s="5" t="s">
        <v>31</v>
      </c>
    </row>
    <row r="25" spans="1:7" ht="31" x14ac:dyDescent="0.2">
      <c r="A25" s="3" t="s">
        <v>35</v>
      </c>
      <c r="B25" s="9" t="s">
        <v>164</v>
      </c>
      <c r="C25" s="3">
        <v>484.9</v>
      </c>
      <c r="D25" s="3">
        <v>352</v>
      </c>
      <c r="E25" s="3" t="s">
        <v>10</v>
      </c>
      <c r="F25" s="13" t="s">
        <v>6</v>
      </c>
      <c r="G25" s="5" t="s">
        <v>31</v>
      </c>
    </row>
    <row r="26" spans="1:7" ht="31" x14ac:dyDescent="0.2">
      <c r="A26" s="3" t="s">
        <v>36</v>
      </c>
      <c r="B26" s="9" t="s">
        <v>165</v>
      </c>
      <c r="C26" s="3">
        <v>405.43</v>
      </c>
      <c r="D26" s="3">
        <v>205</v>
      </c>
      <c r="E26" s="3" t="s">
        <v>10</v>
      </c>
      <c r="F26" s="13" t="s">
        <v>6</v>
      </c>
      <c r="G26" s="5" t="s">
        <v>31</v>
      </c>
    </row>
    <row r="27" spans="1:7" ht="31" x14ac:dyDescent="0.2">
      <c r="A27" s="3" t="s">
        <v>37</v>
      </c>
      <c r="B27" s="9" t="s">
        <v>166</v>
      </c>
      <c r="C27" s="16">
        <v>0.1153</v>
      </c>
      <c r="D27" s="20"/>
      <c r="E27" s="3" t="s">
        <v>10</v>
      </c>
      <c r="F27" s="13" t="s">
        <v>6</v>
      </c>
      <c r="G27" s="5" t="s">
        <v>31</v>
      </c>
    </row>
    <row r="28" spans="1:7" ht="31" x14ac:dyDescent="0.2">
      <c r="A28" s="3" t="s">
        <v>38</v>
      </c>
      <c r="B28" s="9" t="s">
        <v>167</v>
      </c>
      <c r="C28" s="3">
        <v>360</v>
      </c>
      <c r="D28" s="3">
        <v>1170</v>
      </c>
      <c r="E28" s="3" t="s">
        <v>17</v>
      </c>
      <c r="F28" s="13" t="s">
        <v>6</v>
      </c>
      <c r="G28" s="5" t="s">
        <v>31</v>
      </c>
    </row>
    <row r="29" spans="1:7" x14ac:dyDescent="0.2">
      <c r="A29" s="3" t="s">
        <v>39</v>
      </c>
      <c r="B29" s="9" t="s">
        <v>168</v>
      </c>
      <c r="C29" s="16">
        <v>0.1</v>
      </c>
      <c r="D29" s="16"/>
      <c r="E29" s="6" t="s">
        <v>7</v>
      </c>
      <c r="F29" s="13" t="s">
        <v>6</v>
      </c>
      <c r="G29" s="5" t="s">
        <v>31</v>
      </c>
    </row>
    <row r="30" spans="1:7" x14ac:dyDescent="0.2">
      <c r="A30" s="3" t="s">
        <v>40</v>
      </c>
      <c r="B30" s="9" t="s">
        <v>169</v>
      </c>
      <c r="C30" s="16">
        <v>500</v>
      </c>
      <c r="D30" s="16"/>
      <c r="E30" s="3" t="s">
        <v>17</v>
      </c>
      <c r="F30" s="13" t="s">
        <v>6</v>
      </c>
      <c r="G30" s="5" t="s">
        <v>31</v>
      </c>
    </row>
    <row r="31" spans="1:7" ht="31" x14ac:dyDescent="0.2">
      <c r="A31" s="3" t="s">
        <v>41</v>
      </c>
      <c r="B31" s="9" t="s">
        <v>170</v>
      </c>
      <c r="C31" s="16">
        <v>101</v>
      </c>
      <c r="D31" s="16"/>
      <c r="E31" s="3" t="s">
        <v>17</v>
      </c>
      <c r="F31" s="13" t="s">
        <v>6</v>
      </c>
      <c r="G31" s="5" t="s">
        <v>31</v>
      </c>
    </row>
    <row r="32" spans="1:7" ht="31" x14ac:dyDescent="0.2">
      <c r="A32" s="3" t="s">
        <v>42</v>
      </c>
      <c r="B32" s="9" t="s">
        <v>171</v>
      </c>
      <c r="C32" s="16">
        <v>28</v>
      </c>
      <c r="D32" s="16"/>
      <c r="E32" s="3" t="s">
        <v>17</v>
      </c>
      <c r="F32" s="13" t="s">
        <v>6</v>
      </c>
      <c r="G32" s="5" t="s">
        <v>31</v>
      </c>
    </row>
    <row r="33" spans="1:7" ht="31" x14ac:dyDescent="0.2">
      <c r="A33" s="3" t="s">
        <v>43</v>
      </c>
      <c r="B33" s="9" t="s">
        <v>172</v>
      </c>
      <c r="C33" s="16">
        <v>96</v>
      </c>
      <c r="D33" s="16"/>
      <c r="E33" s="3" t="s">
        <v>17</v>
      </c>
      <c r="F33" s="13" t="s">
        <v>6</v>
      </c>
      <c r="G33" s="5" t="s">
        <v>31</v>
      </c>
    </row>
    <row r="34" spans="1:7" ht="31" x14ac:dyDescent="0.2">
      <c r="A34" s="3" t="s">
        <v>44</v>
      </c>
      <c r="B34" s="9" t="s">
        <v>173</v>
      </c>
      <c r="C34" s="16">
        <v>12.8</v>
      </c>
      <c r="D34" s="16"/>
      <c r="E34" s="3" t="s">
        <v>17</v>
      </c>
      <c r="F34" s="13" t="s">
        <v>6</v>
      </c>
      <c r="G34" s="5" t="s">
        <v>31</v>
      </c>
    </row>
    <row r="35" spans="1:7" ht="31" x14ac:dyDescent="0.2">
      <c r="A35" s="3" t="s">
        <v>45</v>
      </c>
      <c r="B35" s="9" t="s">
        <v>178</v>
      </c>
      <c r="C35" s="16">
        <v>0.1</v>
      </c>
      <c r="D35" s="16"/>
      <c r="E35" s="6" t="s">
        <v>7</v>
      </c>
      <c r="F35" s="13" t="s">
        <v>6</v>
      </c>
      <c r="G35" s="5" t="s">
        <v>8</v>
      </c>
    </row>
    <row r="36" spans="1:7" s="1" customFormat="1" ht="31" x14ac:dyDescent="0.2">
      <c r="A36" s="7" t="s">
        <v>46</v>
      </c>
      <c r="B36" s="9" t="s">
        <v>177</v>
      </c>
      <c r="C36" s="16">
        <v>20</v>
      </c>
      <c r="D36" s="16"/>
      <c r="E36" s="6" t="s">
        <v>10</v>
      </c>
      <c r="F36" s="13" t="s">
        <v>6</v>
      </c>
      <c r="G36" s="5" t="s">
        <v>47</v>
      </c>
    </row>
    <row r="37" spans="1:7" ht="31" x14ac:dyDescent="0.2">
      <c r="A37" s="7" t="s">
        <v>48</v>
      </c>
      <c r="B37" s="9" t="s">
        <v>176</v>
      </c>
      <c r="C37" s="16">
        <f>0.1/2</f>
        <v>0.05</v>
      </c>
      <c r="D37" s="16"/>
      <c r="E37" s="6" t="s">
        <v>7</v>
      </c>
      <c r="F37" s="13" t="s">
        <v>6</v>
      </c>
      <c r="G37" s="5" t="s">
        <v>8</v>
      </c>
    </row>
    <row r="38" spans="1:7" s="1" customFormat="1" ht="32" customHeight="1" x14ac:dyDescent="0.2">
      <c r="A38" s="7" t="s">
        <v>49</v>
      </c>
      <c r="B38" s="9" t="s">
        <v>175</v>
      </c>
      <c r="C38" s="16">
        <v>200</v>
      </c>
      <c r="D38" s="16"/>
      <c r="E38" s="6" t="s">
        <v>10</v>
      </c>
      <c r="F38" s="13" t="s">
        <v>6</v>
      </c>
      <c r="G38" s="5" t="s">
        <v>137</v>
      </c>
    </row>
    <row r="39" spans="1:7" ht="31" x14ac:dyDescent="0.2">
      <c r="A39" s="3" t="s">
        <v>50</v>
      </c>
      <c r="B39" s="9" t="s">
        <v>174</v>
      </c>
      <c r="C39" s="16">
        <v>200</v>
      </c>
      <c r="D39" s="16"/>
      <c r="E39" s="3" t="s">
        <v>17</v>
      </c>
      <c r="F39" s="13" t="s">
        <v>6</v>
      </c>
      <c r="G39" s="5" t="s">
        <v>51</v>
      </c>
    </row>
    <row r="40" spans="1:7" ht="31" x14ac:dyDescent="0.2">
      <c r="A40" s="3" t="s">
        <v>52</v>
      </c>
      <c r="B40" s="9" t="s">
        <v>179</v>
      </c>
      <c r="C40" s="16">
        <v>20</v>
      </c>
      <c r="D40" s="16"/>
      <c r="E40" s="3" t="s">
        <v>17</v>
      </c>
      <c r="F40" s="13" t="s">
        <v>6</v>
      </c>
      <c r="G40" s="5" t="s">
        <v>53</v>
      </c>
    </row>
    <row r="41" spans="1:7" x14ac:dyDescent="0.2">
      <c r="A41" s="3" t="s">
        <v>54</v>
      </c>
      <c r="B41" s="9" t="s">
        <v>180</v>
      </c>
      <c r="C41" s="16">
        <v>0.1</v>
      </c>
      <c r="D41" s="16"/>
      <c r="E41" s="6" t="s">
        <v>7</v>
      </c>
      <c r="F41" s="13" t="s">
        <v>6</v>
      </c>
      <c r="G41" s="5" t="s">
        <v>8</v>
      </c>
    </row>
    <row r="42" spans="1:7" x14ac:dyDescent="0.2">
      <c r="A42" s="7" t="s">
        <v>55</v>
      </c>
      <c r="B42" s="11" t="s">
        <v>181</v>
      </c>
      <c r="C42" s="16">
        <v>10</v>
      </c>
      <c r="D42" s="16"/>
      <c r="E42" s="6" t="s">
        <v>10</v>
      </c>
      <c r="F42" s="13" t="s">
        <v>6</v>
      </c>
      <c r="G42" s="5" t="s">
        <v>56</v>
      </c>
    </row>
    <row r="43" spans="1:7" x14ac:dyDescent="0.2">
      <c r="A43" s="7" t="s">
        <v>57</v>
      </c>
      <c r="B43" s="9" t="s">
        <v>182</v>
      </c>
      <c r="C43" s="16">
        <v>0.1</v>
      </c>
      <c r="D43" s="16"/>
      <c r="E43" s="6" t="s">
        <v>7</v>
      </c>
      <c r="F43" s="13" t="s">
        <v>6</v>
      </c>
      <c r="G43" s="5" t="s">
        <v>8</v>
      </c>
    </row>
    <row r="44" spans="1:7" x14ac:dyDescent="0.2">
      <c r="A44" s="7" t="s">
        <v>58</v>
      </c>
      <c r="B44" s="11" t="s">
        <v>183</v>
      </c>
      <c r="C44" s="16">
        <v>75</v>
      </c>
      <c r="D44" s="16"/>
      <c r="E44" s="6" t="s">
        <v>10</v>
      </c>
      <c r="F44" s="13" t="s">
        <v>6</v>
      </c>
      <c r="G44" s="5" t="s">
        <v>56</v>
      </c>
    </row>
    <row r="45" spans="1:7" x14ac:dyDescent="0.2">
      <c r="A45" s="3" t="s">
        <v>59</v>
      </c>
      <c r="B45" s="10" t="s">
        <v>184</v>
      </c>
      <c r="C45" s="17">
        <v>0.1</v>
      </c>
      <c r="D45" s="17"/>
      <c r="E45" s="6" t="s">
        <v>7</v>
      </c>
      <c r="F45" s="13" t="s">
        <v>6</v>
      </c>
      <c r="G45" s="5" t="s">
        <v>8</v>
      </c>
    </row>
    <row r="46" spans="1:7" x14ac:dyDescent="0.2">
      <c r="A46" s="7" t="s">
        <v>60</v>
      </c>
      <c r="B46" s="10" t="s">
        <v>185</v>
      </c>
      <c r="C46" s="17">
        <v>142</v>
      </c>
      <c r="D46" s="17"/>
      <c r="E46" s="6" t="s">
        <v>10</v>
      </c>
      <c r="F46" s="13" t="s">
        <v>6</v>
      </c>
      <c r="G46" s="5" t="s">
        <v>56</v>
      </c>
    </row>
    <row r="47" spans="1:7" x14ac:dyDescent="0.2">
      <c r="A47" s="3" t="s">
        <v>61</v>
      </c>
      <c r="B47" s="9" t="s">
        <v>186</v>
      </c>
      <c r="C47" s="16">
        <v>0.1</v>
      </c>
      <c r="D47" s="16"/>
      <c r="E47" s="6" t="s">
        <v>7</v>
      </c>
      <c r="F47" s="13" t="s">
        <v>6</v>
      </c>
      <c r="G47" s="5" t="s">
        <v>8</v>
      </c>
    </row>
    <row r="48" spans="1:7" x14ac:dyDescent="0.2">
      <c r="A48" s="7" t="s">
        <v>62</v>
      </c>
      <c r="B48" s="11" t="s">
        <v>187</v>
      </c>
      <c r="C48" s="16">
        <v>110</v>
      </c>
      <c r="D48" s="16"/>
      <c r="E48" s="6" t="s">
        <v>10</v>
      </c>
      <c r="F48" s="13" t="s">
        <v>6</v>
      </c>
      <c r="G48" s="5" t="s">
        <v>63</v>
      </c>
    </row>
    <row r="49" spans="1:7" x14ac:dyDescent="0.2">
      <c r="A49" s="3" t="s">
        <v>64</v>
      </c>
      <c r="B49" s="10" t="s">
        <v>188</v>
      </c>
      <c r="C49" s="16">
        <v>0.1</v>
      </c>
      <c r="D49" s="16"/>
      <c r="E49" s="6" t="s">
        <v>7</v>
      </c>
      <c r="F49" s="13" t="s">
        <v>6</v>
      </c>
      <c r="G49" s="5" t="s">
        <v>8</v>
      </c>
    </row>
    <row r="50" spans="1:7" x14ac:dyDescent="0.2">
      <c r="A50" s="7" t="s">
        <v>65</v>
      </c>
      <c r="B50" s="10" t="s">
        <v>189</v>
      </c>
      <c r="C50" s="16">
        <v>15</v>
      </c>
      <c r="D50" s="16"/>
      <c r="E50" s="6" t="s">
        <v>10</v>
      </c>
      <c r="F50" s="13" t="s">
        <v>6</v>
      </c>
      <c r="G50" s="5" t="s">
        <v>63</v>
      </c>
    </row>
    <row r="51" spans="1:7" x14ac:dyDescent="0.2">
      <c r="A51" s="3" t="s">
        <v>66</v>
      </c>
      <c r="B51" s="10" t="s">
        <v>190</v>
      </c>
      <c r="C51" s="16">
        <v>0.1</v>
      </c>
      <c r="D51" s="16"/>
      <c r="E51" s="6" t="s">
        <v>7</v>
      </c>
      <c r="F51" s="13" t="s">
        <v>6</v>
      </c>
      <c r="G51" s="5" t="s">
        <v>8</v>
      </c>
    </row>
    <row r="52" spans="1:7" x14ac:dyDescent="0.2">
      <c r="A52" s="7" t="s">
        <v>67</v>
      </c>
      <c r="B52" s="10" t="s">
        <v>191</v>
      </c>
      <c r="C52" s="16">
        <v>55</v>
      </c>
      <c r="D52" s="16"/>
      <c r="E52" s="6" t="s">
        <v>10</v>
      </c>
      <c r="F52" s="13" t="s">
        <v>6</v>
      </c>
      <c r="G52" s="5" t="s">
        <v>63</v>
      </c>
    </row>
    <row r="53" spans="1:7" ht="31" x14ac:dyDescent="0.2">
      <c r="A53" s="3" t="s">
        <v>68</v>
      </c>
      <c r="B53" s="10" t="s">
        <v>192</v>
      </c>
      <c r="C53" s="16">
        <v>0.1</v>
      </c>
      <c r="D53" s="16"/>
      <c r="E53" s="6" t="s">
        <v>7</v>
      </c>
      <c r="F53" s="13" t="s">
        <v>6</v>
      </c>
      <c r="G53" s="5" t="s">
        <v>8</v>
      </c>
    </row>
    <row r="54" spans="1:7" x14ac:dyDescent="0.2">
      <c r="A54" s="7" t="s">
        <v>69</v>
      </c>
      <c r="B54" s="10" t="s">
        <v>193</v>
      </c>
      <c r="C54" s="16">
        <v>250</v>
      </c>
      <c r="D54" s="16"/>
      <c r="E54" s="6" t="s">
        <v>10</v>
      </c>
      <c r="F54" s="13" t="s">
        <v>6</v>
      </c>
      <c r="G54" s="5" t="s">
        <v>70</v>
      </c>
    </row>
    <row r="55" spans="1:7" x14ac:dyDescent="0.2">
      <c r="A55" s="3" t="s">
        <v>71</v>
      </c>
      <c r="B55" s="10" t="s">
        <v>194</v>
      </c>
      <c r="C55" s="16">
        <v>0.1</v>
      </c>
      <c r="D55" s="16"/>
      <c r="E55" s="6" t="s">
        <v>7</v>
      </c>
      <c r="F55" s="13" t="s">
        <v>6</v>
      </c>
      <c r="G55" s="5" t="s">
        <v>8</v>
      </c>
    </row>
    <row r="56" spans="1:7" x14ac:dyDescent="0.2">
      <c r="A56" s="7" t="s">
        <v>72</v>
      </c>
      <c r="B56" s="10" t="s">
        <v>195</v>
      </c>
      <c r="C56" s="16">
        <v>66.7</v>
      </c>
      <c r="D56" s="16"/>
      <c r="E56" s="6" t="s">
        <v>10</v>
      </c>
      <c r="F56" s="13" t="s">
        <v>6</v>
      </c>
      <c r="G56" s="5" t="s">
        <v>70</v>
      </c>
    </row>
    <row r="57" spans="1:7" ht="31" x14ac:dyDescent="0.2">
      <c r="A57" s="3" t="s">
        <v>73</v>
      </c>
      <c r="B57" s="9" t="s">
        <v>196</v>
      </c>
      <c r="C57" s="16">
        <v>0.1</v>
      </c>
      <c r="D57" s="16"/>
      <c r="E57" s="6" t="s">
        <v>7</v>
      </c>
      <c r="F57" s="13" t="s">
        <v>6</v>
      </c>
      <c r="G57" s="5" t="s">
        <v>8</v>
      </c>
    </row>
    <row r="58" spans="1:7" x14ac:dyDescent="0.2">
      <c r="A58" s="7" t="s">
        <v>74</v>
      </c>
      <c r="B58" s="9" t="s">
        <v>197</v>
      </c>
      <c r="C58" s="16">
        <v>16333</v>
      </c>
      <c r="D58" s="16"/>
      <c r="E58" s="6" t="s">
        <v>10</v>
      </c>
      <c r="F58" s="13" t="s">
        <v>6</v>
      </c>
      <c r="G58" s="5" t="s">
        <v>75</v>
      </c>
    </row>
    <row r="59" spans="1:7" ht="31" x14ac:dyDescent="0.2">
      <c r="A59" s="3" t="s">
        <v>76</v>
      </c>
      <c r="B59" s="9" t="s">
        <v>198</v>
      </c>
      <c r="C59" s="16">
        <v>0.1</v>
      </c>
      <c r="D59" s="16"/>
      <c r="E59" s="6" t="s">
        <v>7</v>
      </c>
      <c r="F59" s="13" t="s">
        <v>6</v>
      </c>
      <c r="G59" s="5" t="s">
        <v>8</v>
      </c>
    </row>
    <row r="60" spans="1:7" x14ac:dyDescent="0.2">
      <c r="A60" s="7" t="s">
        <v>77</v>
      </c>
      <c r="B60" s="9" t="s">
        <v>199</v>
      </c>
      <c r="C60" s="16">
        <v>2400</v>
      </c>
      <c r="D60" s="16"/>
      <c r="E60" s="6" t="s">
        <v>10</v>
      </c>
      <c r="F60" s="13" t="s">
        <v>6</v>
      </c>
      <c r="G60" s="5" t="s">
        <v>75</v>
      </c>
    </row>
    <row r="61" spans="1:7" ht="31" x14ac:dyDescent="0.2">
      <c r="A61" s="3" t="s">
        <v>78</v>
      </c>
      <c r="B61" s="9" t="s">
        <v>200</v>
      </c>
      <c r="C61" s="16">
        <v>0.01</v>
      </c>
      <c r="D61" s="16"/>
      <c r="E61" s="6" t="s">
        <v>7</v>
      </c>
      <c r="F61" s="13" t="s">
        <v>6</v>
      </c>
      <c r="G61" s="5" t="s">
        <v>8</v>
      </c>
    </row>
    <row r="62" spans="1:7" ht="31" x14ac:dyDescent="0.2">
      <c r="A62" s="7" t="s">
        <v>79</v>
      </c>
      <c r="B62" s="9" t="s">
        <v>201</v>
      </c>
      <c r="C62" s="16">
        <v>9666</v>
      </c>
      <c r="D62" s="16"/>
      <c r="E62" s="6" t="s">
        <v>10</v>
      </c>
      <c r="F62" s="13" t="s">
        <v>6</v>
      </c>
      <c r="G62" s="5" t="s">
        <v>75</v>
      </c>
    </row>
    <row r="63" spans="1:7" ht="31" x14ac:dyDescent="0.2">
      <c r="A63" s="3" t="s">
        <v>80</v>
      </c>
      <c r="B63" s="9" t="s">
        <v>202</v>
      </c>
      <c r="C63" s="16">
        <v>0.03</v>
      </c>
      <c r="D63" s="16"/>
      <c r="E63" s="3" t="s">
        <v>17</v>
      </c>
      <c r="F63" s="13" t="s">
        <v>6</v>
      </c>
      <c r="G63" s="5" t="s">
        <v>75</v>
      </c>
    </row>
    <row r="64" spans="1:7" ht="31" x14ac:dyDescent="0.2">
      <c r="A64" s="3" t="s">
        <v>81</v>
      </c>
      <c r="B64" s="9" t="s">
        <v>203</v>
      </c>
      <c r="C64" s="16">
        <v>0.1</v>
      </c>
      <c r="D64" s="16"/>
      <c r="E64" s="6" t="s">
        <v>7</v>
      </c>
      <c r="F64" s="13" t="s">
        <v>6</v>
      </c>
      <c r="G64" s="5" t="s">
        <v>8</v>
      </c>
    </row>
    <row r="65" spans="1:7" ht="31" x14ac:dyDescent="0.2">
      <c r="A65" s="7" t="s">
        <v>82</v>
      </c>
      <c r="B65" s="9" t="s">
        <v>204</v>
      </c>
      <c r="C65" s="16">
        <v>1266</v>
      </c>
      <c r="D65" s="16"/>
      <c r="E65" s="6" t="s">
        <v>10</v>
      </c>
      <c r="F65" s="13" t="s">
        <v>6</v>
      </c>
      <c r="G65" s="5" t="s">
        <v>75</v>
      </c>
    </row>
    <row r="66" spans="1:7" ht="31" x14ac:dyDescent="0.2">
      <c r="A66" s="3" t="s">
        <v>83</v>
      </c>
      <c r="B66" s="9" t="s">
        <v>205</v>
      </c>
      <c r="C66" s="16">
        <v>2.2799999999999998</v>
      </c>
      <c r="D66" s="16"/>
      <c r="E66" s="3" t="s">
        <v>17</v>
      </c>
      <c r="F66" s="13" t="s">
        <v>6</v>
      </c>
      <c r="G66" s="5" t="s">
        <v>75</v>
      </c>
    </row>
    <row r="67" spans="1:7" ht="31" x14ac:dyDescent="0.2">
      <c r="A67" s="3" t="s">
        <v>84</v>
      </c>
      <c r="B67" s="9" t="s">
        <v>206</v>
      </c>
      <c r="C67" s="16">
        <v>0.1</v>
      </c>
      <c r="D67" s="16"/>
      <c r="E67" s="6" t="s">
        <v>7</v>
      </c>
      <c r="F67" s="13" t="s">
        <v>6</v>
      </c>
      <c r="G67" s="5" t="s">
        <v>8</v>
      </c>
    </row>
    <row r="68" spans="1:7" ht="31" x14ac:dyDescent="0.2">
      <c r="A68" s="7" t="s">
        <v>85</v>
      </c>
      <c r="B68" s="9" t="s">
        <v>207</v>
      </c>
      <c r="C68" s="16">
        <v>9666</v>
      </c>
      <c r="D68" s="16"/>
      <c r="E68" s="6" t="s">
        <v>10</v>
      </c>
      <c r="F68" s="13" t="s">
        <v>6</v>
      </c>
      <c r="G68" s="5" t="s">
        <v>75</v>
      </c>
    </row>
    <row r="69" spans="1:7" ht="31" x14ac:dyDescent="0.2">
      <c r="A69" s="3" t="s">
        <v>86</v>
      </c>
      <c r="B69" s="9" t="s">
        <v>208</v>
      </c>
      <c r="C69" s="16">
        <v>0.18</v>
      </c>
      <c r="D69" s="16"/>
      <c r="E69" s="3" t="s">
        <v>17</v>
      </c>
      <c r="F69" s="13" t="s">
        <v>6</v>
      </c>
      <c r="G69" s="5" t="s">
        <v>75</v>
      </c>
    </row>
    <row r="70" spans="1:7" x14ac:dyDescent="0.2">
      <c r="A70" s="3" t="s">
        <v>87</v>
      </c>
      <c r="B70" s="9" t="s">
        <v>215</v>
      </c>
      <c r="C70" s="16">
        <v>0.1</v>
      </c>
      <c r="D70" s="16"/>
      <c r="E70" s="6" t="s">
        <v>7</v>
      </c>
      <c r="F70" s="13" t="s">
        <v>6</v>
      </c>
      <c r="G70" s="5" t="s">
        <v>8</v>
      </c>
    </row>
    <row r="71" spans="1:7" x14ac:dyDescent="0.2">
      <c r="A71" s="7" t="s">
        <v>88</v>
      </c>
      <c r="B71" s="9" t="s">
        <v>216</v>
      </c>
      <c r="C71" s="16">
        <v>66</v>
      </c>
      <c r="D71" s="16"/>
      <c r="E71" s="6" t="s">
        <v>10</v>
      </c>
      <c r="F71" s="13" t="s">
        <v>6</v>
      </c>
      <c r="G71" s="5" t="s">
        <v>75</v>
      </c>
    </row>
    <row r="72" spans="1:7" x14ac:dyDescent="0.2">
      <c r="A72" s="3" t="s">
        <v>89</v>
      </c>
      <c r="B72" s="10" t="s">
        <v>217</v>
      </c>
      <c r="C72" s="16">
        <v>6</v>
      </c>
      <c r="D72" s="16"/>
      <c r="E72" s="3" t="s">
        <v>17</v>
      </c>
      <c r="F72" s="13" t="s">
        <v>6</v>
      </c>
      <c r="G72" s="5" t="s">
        <v>75</v>
      </c>
    </row>
    <row r="73" spans="1:7" x14ac:dyDescent="0.2">
      <c r="A73" s="3" t="s">
        <v>90</v>
      </c>
      <c r="B73" s="9" t="s">
        <v>209</v>
      </c>
      <c r="C73" s="16">
        <v>0.1</v>
      </c>
      <c r="D73" s="16"/>
      <c r="E73" s="6" t="s">
        <v>7</v>
      </c>
      <c r="F73" s="13" t="s">
        <v>6</v>
      </c>
      <c r="G73" s="5" t="s">
        <v>8</v>
      </c>
    </row>
    <row r="74" spans="1:7" s="1" customFormat="1" ht="61" customHeight="1" x14ac:dyDescent="0.2">
      <c r="A74" s="7" t="s">
        <v>91</v>
      </c>
      <c r="B74" s="9" t="s">
        <v>210</v>
      </c>
      <c r="C74" s="16">
        <v>186</v>
      </c>
      <c r="D74" s="16"/>
      <c r="E74" s="6" t="s">
        <v>10</v>
      </c>
      <c r="F74" s="13" t="s">
        <v>6</v>
      </c>
      <c r="G74" s="5" t="s">
        <v>139</v>
      </c>
    </row>
    <row r="75" spans="1:7" s="1" customFormat="1" ht="62" customHeight="1" x14ac:dyDescent="0.2">
      <c r="A75" s="7" t="s">
        <v>92</v>
      </c>
      <c r="B75" s="11" t="s">
        <v>211</v>
      </c>
      <c r="C75" s="16">
        <v>10</v>
      </c>
      <c r="D75" s="16"/>
      <c r="E75" s="3" t="s">
        <v>17</v>
      </c>
      <c r="F75" s="13" t="s">
        <v>6</v>
      </c>
      <c r="G75" s="5" t="s">
        <v>139</v>
      </c>
    </row>
    <row r="76" spans="1:7" x14ac:dyDescent="0.2">
      <c r="A76" s="3" t="s">
        <v>93</v>
      </c>
      <c r="B76" s="9" t="s">
        <v>212</v>
      </c>
      <c r="C76" s="16">
        <v>0.1</v>
      </c>
      <c r="D76" s="16"/>
      <c r="E76" s="6" t="s">
        <v>7</v>
      </c>
      <c r="F76" s="13" t="s">
        <v>6</v>
      </c>
      <c r="G76" s="5" t="s">
        <v>8</v>
      </c>
    </row>
    <row r="77" spans="1:7" x14ac:dyDescent="0.2">
      <c r="A77" s="7" t="s">
        <v>94</v>
      </c>
      <c r="B77" s="9" t="s">
        <v>213</v>
      </c>
      <c r="C77" s="16">
        <v>2000</v>
      </c>
      <c r="D77" s="16"/>
      <c r="E77" s="6" t="s">
        <v>10</v>
      </c>
      <c r="F77" s="13" t="s">
        <v>6</v>
      </c>
      <c r="G77" s="5" t="s">
        <v>75</v>
      </c>
    </row>
    <row r="78" spans="1:7" x14ac:dyDescent="0.2">
      <c r="A78" s="3" t="s">
        <v>95</v>
      </c>
      <c r="B78" s="10" t="s">
        <v>214</v>
      </c>
      <c r="C78" s="16">
        <v>0.6</v>
      </c>
      <c r="D78" s="16"/>
      <c r="E78" s="3" t="s">
        <v>17</v>
      </c>
      <c r="F78" s="13" t="s">
        <v>6</v>
      </c>
      <c r="G78" s="5" t="s">
        <v>75</v>
      </c>
    </row>
    <row r="79" spans="1:7" x14ac:dyDescent="0.2">
      <c r="A79" s="3" t="s">
        <v>96</v>
      </c>
      <c r="B79" s="9" t="s">
        <v>231</v>
      </c>
      <c r="C79" s="16">
        <v>12</v>
      </c>
      <c r="D79" s="16"/>
      <c r="E79" s="3" t="s">
        <v>17</v>
      </c>
      <c r="F79" s="13" t="s">
        <v>6</v>
      </c>
      <c r="G79" s="5" t="s">
        <v>97</v>
      </c>
    </row>
    <row r="80" spans="1:7" ht="31" x14ac:dyDescent="0.2">
      <c r="A80" s="3" t="s">
        <v>98</v>
      </c>
      <c r="B80" s="9" t="s">
        <v>232</v>
      </c>
      <c r="C80" s="16">
        <v>33</v>
      </c>
      <c r="D80" s="16"/>
      <c r="E80" s="6" t="s">
        <v>10</v>
      </c>
      <c r="F80" s="13" t="s">
        <v>6</v>
      </c>
      <c r="G80" s="5" t="s">
        <v>97</v>
      </c>
    </row>
    <row r="81" spans="1:7" x14ac:dyDescent="0.2">
      <c r="A81" s="3" t="s">
        <v>99</v>
      </c>
      <c r="B81" s="9" t="s">
        <v>233</v>
      </c>
      <c r="C81" s="16">
        <v>200</v>
      </c>
      <c r="D81" s="16"/>
      <c r="E81" s="6" t="s">
        <v>100</v>
      </c>
      <c r="F81" s="13" t="s">
        <v>6</v>
      </c>
      <c r="G81" s="5" t="s">
        <v>97</v>
      </c>
    </row>
    <row r="82" spans="1:7" ht="31" x14ac:dyDescent="0.2">
      <c r="A82" s="3" t="s">
        <v>101</v>
      </c>
      <c r="B82" s="9" t="s">
        <v>234</v>
      </c>
      <c r="C82" s="16">
        <v>33</v>
      </c>
      <c r="D82" s="16"/>
      <c r="E82" s="6" t="s">
        <v>10</v>
      </c>
      <c r="F82" s="13" t="s">
        <v>6</v>
      </c>
      <c r="G82" s="5" t="s">
        <v>97</v>
      </c>
    </row>
    <row r="83" spans="1:7" ht="31" x14ac:dyDescent="0.2">
      <c r="A83" s="3" t="s">
        <v>102</v>
      </c>
      <c r="B83" s="9" t="s">
        <v>235</v>
      </c>
      <c r="C83" s="16">
        <v>60</v>
      </c>
      <c r="D83" s="16"/>
      <c r="E83" s="3" t="s">
        <v>17</v>
      </c>
      <c r="F83" s="13" t="s">
        <v>6</v>
      </c>
      <c r="G83" s="5" t="s">
        <v>97</v>
      </c>
    </row>
    <row r="84" spans="1:7" ht="31" x14ac:dyDescent="0.2">
      <c r="A84" s="3" t="s">
        <v>103</v>
      </c>
      <c r="B84" s="9" t="s">
        <v>236</v>
      </c>
      <c r="C84" s="16">
        <v>86</v>
      </c>
      <c r="D84" s="16"/>
      <c r="E84" s="6" t="s">
        <v>10</v>
      </c>
      <c r="F84" s="13" t="s">
        <v>6</v>
      </c>
      <c r="G84" s="5" t="s">
        <v>97</v>
      </c>
    </row>
    <row r="85" spans="1:7" ht="31" x14ac:dyDescent="0.2">
      <c r="A85" s="3" t="s">
        <v>104</v>
      </c>
      <c r="B85" s="9" t="s">
        <v>237</v>
      </c>
      <c r="C85" s="16">
        <v>300</v>
      </c>
      <c r="D85" s="16"/>
      <c r="E85" s="3" t="s">
        <v>17</v>
      </c>
      <c r="F85" s="13" t="s">
        <v>6</v>
      </c>
      <c r="G85" s="5" t="s">
        <v>97</v>
      </c>
    </row>
    <row r="86" spans="1:7" ht="31" x14ac:dyDescent="0.2">
      <c r="A86" s="3" t="s">
        <v>105</v>
      </c>
      <c r="B86" s="9" t="s">
        <v>238</v>
      </c>
      <c r="C86" s="16">
        <v>33</v>
      </c>
      <c r="D86" s="16"/>
      <c r="E86" s="6" t="s">
        <v>10</v>
      </c>
      <c r="F86" s="13" t="s">
        <v>6</v>
      </c>
      <c r="G86" s="5" t="s">
        <v>97</v>
      </c>
    </row>
    <row r="87" spans="1:7" ht="31" x14ac:dyDescent="0.2">
      <c r="A87" s="3" t="s">
        <v>106</v>
      </c>
      <c r="B87" s="9" t="s">
        <v>241</v>
      </c>
      <c r="C87" s="16">
        <v>10000</v>
      </c>
      <c r="D87" s="16"/>
      <c r="E87" s="6" t="s">
        <v>100</v>
      </c>
      <c r="F87" s="13" t="s">
        <v>6</v>
      </c>
      <c r="G87" s="5" t="s">
        <v>97</v>
      </c>
    </row>
    <row r="88" spans="1:7" ht="31" x14ac:dyDescent="0.2">
      <c r="A88" s="3" t="s">
        <v>107</v>
      </c>
      <c r="B88" s="9" t="s">
        <v>242</v>
      </c>
      <c r="C88" s="16">
        <v>66</v>
      </c>
      <c r="D88" s="16"/>
      <c r="E88" s="6" t="s">
        <v>10</v>
      </c>
      <c r="F88" s="13" t="s">
        <v>6</v>
      </c>
      <c r="G88" s="5" t="s">
        <v>97</v>
      </c>
    </row>
    <row r="89" spans="1:7" ht="31" x14ac:dyDescent="0.2">
      <c r="A89" s="3" t="s">
        <v>108</v>
      </c>
      <c r="B89" s="9" t="s">
        <v>239</v>
      </c>
      <c r="C89" s="16">
        <v>10000</v>
      </c>
      <c r="D89" s="16"/>
      <c r="E89" s="6" t="s">
        <v>100</v>
      </c>
      <c r="F89" s="13" t="s">
        <v>6</v>
      </c>
      <c r="G89" s="5" t="s">
        <v>97</v>
      </c>
    </row>
    <row r="90" spans="1:7" ht="31" x14ac:dyDescent="0.2">
      <c r="A90" s="3" t="s">
        <v>109</v>
      </c>
      <c r="B90" s="9" t="s">
        <v>240</v>
      </c>
      <c r="C90" s="16">
        <v>66</v>
      </c>
      <c r="D90" s="16"/>
      <c r="E90" s="6" t="s">
        <v>10</v>
      </c>
      <c r="F90" s="13" t="s">
        <v>6</v>
      </c>
      <c r="G90" s="5" t="s">
        <v>97</v>
      </c>
    </row>
    <row r="91" spans="1:7" ht="31" x14ac:dyDescent="0.2">
      <c r="A91" s="3" t="s">
        <v>110</v>
      </c>
      <c r="B91" s="9" t="s">
        <v>243</v>
      </c>
      <c r="C91" s="16">
        <v>53</v>
      </c>
      <c r="D91" s="16"/>
      <c r="E91" s="6" t="s">
        <v>10</v>
      </c>
      <c r="F91" s="13" t="s">
        <v>6</v>
      </c>
      <c r="G91" s="5" t="s">
        <v>97</v>
      </c>
    </row>
    <row r="92" spans="1:7" ht="31" x14ac:dyDescent="0.2">
      <c r="A92" s="3" t="s">
        <v>111</v>
      </c>
      <c r="B92" s="9" t="s">
        <v>244</v>
      </c>
      <c r="C92" s="16">
        <v>60</v>
      </c>
      <c r="D92" s="16"/>
      <c r="E92" s="3" t="s">
        <v>17</v>
      </c>
      <c r="F92" s="13" t="s">
        <v>6</v>
      </c>
      <c r="G92" s="5" t="s">
        <v>97</v>
      </c>
    </row>
    <row r="93" spans="1:7" ht="31" x14ac:dyDescent="0.2">
      <c r="A93" s="3" t="s">
        <v>112</v>
      </c>
      <c r="B93" s="9" t="s">
        <v>245</v>
      </c>
      <c r="C93" s="16">
        <v>33</v>
      </c>
      <c r="D93" s="16"/>
      <c r="E93" s="6" t="s">
        <v>10</v>
      </c>
      <c r="F93" s="13" t="s">
        <v>6</v>
      </c>
      <c r="G93" s="5" t="s">
        <v>97</v>
      </c>
    </row>
    <row r="94" spans="1:7" ht="31" x14ac:dyDescent="0.2">
      <c r="A94" s="3" t="s">
        <v>113</v>
      </c>
      <c r="B94" s="9" t="s">
        <v>246</v>
      </c>
      <c r="C94" s="16">
        <v>1200</v>
      </c>
      <c r="D94" s="16"/>
      <c r="E94" s="3" t="s">
        <v>17</v>
      </c>
      <c r="F94" s="13" t="s">
        <v>6</v>
      </c>
      <c r="G94" s="5" t="s">
        <v>97</v>
      </c>
    </row>
    <row r="95" spans="1:7" ht="31" x14ac:dyDescent="0.2">
      <c r="A95" s="3" t="s">
        <v>114</v>
      </c>
      <c r="B95" s="9" t="s">
        <v>247</v>
      </c>
      <c r="C95" s="16">
        <v>33</v>
      </c>
      <c r="D95" s="16"/>
      <c r="E95" s="6" t="s">
        <v>10</v>
      </c>
      <c r="F95" s="13" t="s">
        <v>6</v>
      </c>
      <c r="G95" s="5" t="s">
        <v>97</v>
      </c>
    </row>
    <row r="96" spans="1:7" ht="31" x14ac:dyDescent="0.2">
      <c r="A96" s="3" t="s">
        <v>115</v>
      </c>
      <c r="B96" s="9" t="s">
        <v>248</v>
      </c>
      <c r="C96" s="16">
        <v>15200</v>
      </c>
      <c r="D96" s="16"/>
      <c r="E96" s="6" t="s">
        <v>100</v>
      </c>
      <c r="F96" s="13" t="s">
        <v>6</v>
      </c>
      <c r="G96" s="5" t="s">
        <v>97</v>
      </c>
    </row>
    <row r="97" spans="1:7" ht="31" x14ac:dyDescent="0.2">
      <c r="A97" s="3" t="s">
        <v>116</v>
      </c>
      <c r="B97" s="9" t="s">
        <v>249</v>
      </c>
      <c r="C97" s="16">
        <v>7</v>
      </c>
      <c r="D97" s="16"/>
      <c r="E97" s="6" t="s">
        <v>10</v>
      </c>
      <c r="F97" s="13" t="s">
        <v>6</v>
      </c>
      <c r="G97" s="5" t="s">
        <v>97</v>
      </c>
    </row>
    <row r="98" spans="1:7" ht="31" x14ac:dyDescent="0.2">
      <c r="A98" s="3" t="s">
        <v>117</v>
      </c>
      <c r="B98" s="9" t="s">
        <v>250</v>
      </c>
      <c r="C98" s="16">
        <v>2000</v>
      </c>
      <c r="D98" s="16"/>
      <c r="E98" s="6" t="s">
        <v>100</v>
      </c>
      <c r="F98" s="13" t="s">
        <v>6</v>
      </c>
      <c r="G98" s="5" t="s">
        <v>97</v>
      </c>
    </row>
    <row r="99" spans="1:7" ht="31" x14ac:dyDescent="0.2">
      <c r="A99" s="3" t="s">
        <v>118</v>
      </c>
      <c r="B99" s="9" t="s">
        <v>251</v>
      </c>
      <c r="C99" s="16">
        <v>12</v>
      </c>
      <c r="D99" s="16"/>
      <c r="E99" s="6" t="s">
        <v>10</v>
      </c>
      <c r="F99" s="13" t="s">
        <v>6</v>
      </c>
      <c r="G99" s="5" t="s">
        <v>97</v>
      </c>
    </row>
    <row r="100" spans="1:7" ht="31" x14ac:dyDescent="0.2">
      <c r="A100" s="3" t="s">
        <v>119</v>
      </c>
      <c r="B100" s="9" t="s">
        <v>252</v>
      </c>
      <c r="C100" s="16">
        <v>66</v>
      </c>
      <c r="D100" s="16"/>
      <c r="E100" s="6" t="s">
        <v>10</v>
      </c>
      <c r="F100" s="13" t="s">
        <v>6</v>
      </c>
      <c r="G100" s="5" t="s">
        <v>97</v>
      </c>
    </row>
    <row r="101" spans="1:7" ht="31" x14ac:dyDescent="0.2">
      <c r="A101" s="3" t="s">
        <v>120</v>
      </c>
      <c r="B101" s="9" t="s">
        <v>253</v>
      </c>
      <c r="C101" s="16">
        <v>66</v>
      </c>
      <c r="D101" s="16"/>
      <c r="E101" s="6" t="s">
        <v>10</v>
      </c>
      <c r="F101" s="13" t="s">
        <v>6</v>
      </c>
      <c r="G101" s="5" t="s">
        <v>97</v>
      </c>
    </row>
    <row r="102" spans="1:7" x14ac:dyDescent="0.2">
      <c r="A102" s="3" t="s">
        <v>121</v>
      </c>
      <c r="B102" s="9" t="s">
        <v>218</v>
      </c>
      <c r="C102" s="16">
        <v>1</v>
      </c>
      <c r="D102" s="16"/>
      <c r="E102" s="6" t="s">
        <v>6</v>
      </c>
      <c r="F102" s="13" t="s">
        <v>6</v>
      </c>
      <c r="G102" s="5" t="s">
        <v>97</v>
      </c>
    </row>
    <row r="103" spans="1:7" ht="31" x14ac:dyDescent="0.2">
      <c r="A103" s="3" t="s">
        <v>122</v>
      </c>
      <c r="B103" s="9" t="s">
        <v>219</v>
      </c>
      <c r="C103" s="16">
        <v>1.5E-3</v>
      </c>
      <c r="D103" s="16"/>
      <c r="E103" s="6" t="s">
        <v>7</v>
      </c>
      <c r="F103" s="13" t="s">
        <v>6</v>
      </c>
      <c r="G103" s="5" t="s">
        <v>11</v>
      </c>
    </row>
    <row r="104" spans="1:7" ht="31" x14ac:dyDescent="0.2">
      <c r="A104" s="7" t="s">
        <v>123</v>
      </c>
      <c r="B104" s="11" t="s">
        <v>220</v>
      </c>
      <c r="C104" s="16">
        <v>100</v>
      </c>
      <c r="D104" s="16"/>
      <c r="E104" s="6" t="s">
        <v>10</v>
      </c>
      <c r="F104" s="13" t="s">
        <v>6</v>
      </c>
      <c r="G104" s="5" t="s">
        <v>8</v>
      </c>
    </row>
    <row r="105" spans="1:7" ht="31" x14ac:dyDescent="0.2">
      <c r="A105" s="3" t="s">
        <v>124</v>
      </c>
      <c r="B105" s="9" t="s">
        <v>221</v>
      </c>
      <c r="C105" s="16">
        <v>100</v>
      </c>
      <c r="D105" s="16"/>
      <c r="E105" s="3" t="s">
        <v>17</v>
      </c>
      <c r="F105" s="13" t="s">
        <v>6</v>
      </c>
      <c r="G105" s="5" t="s">
        <v>125</v>
      </c>
    </row>
    <row r="106" spans="1:7" ht="31" x14ac:dyDescent="0.2">
      <c r="A106" s="3" t="s">
        <v>126</v>
      </c>
      <c r="B106" s="9" t="s">
        <v>223</v>
      </c>
      <c r="C106" s="16">
        <v>100</v>
      </c>
      <c r="D106" s="16"/>
      <c r="E106" s="3" t="s">
        <v>17</v>
      </c>
      <c r="F106" s="13" t="s">
        <v>6</v>
      </c>
      <c r="G106" s="5" t="s">
        <v>125</v>
      </c>
    </row>
    <row r="107" spans="1:7" x14ac:dyDescent="0.2">
      <c r="A107" s="3" t="s">
        <v>127</v>
      </c>
      <c r="B107" s="9" t="s">
        <v>224</v>
      </c>
      <c r="C107" s="16">
        <v>10</v>
      </c>
      <c r="D107" s="16"/>
      <c r="E107" s="3" t="s">
        <v>17</v>
      </c>
      <c r="F107" s="13" t="s">
        <v>6</v>
      </c>
      <c r="G107" s="5" t="s">
        <v>128</v>
      </c>
    </row>
    <row r="108" spans="1:7" ht="31" x14ac:dyDescent="0.2">
      <c r="A108" s="3" t="s">
        <v>129</v>
      </c>
      <c r="B108" s="9" t="s">
        <v>222</v>
      </c>
      <c r="C108" s="16">
        <v>1.2484323928557099</v>
      </c>
      <c r="D108" s="16"/>
      <c r="E108" s="3" t="s">
        <v>17</v>
      </c>
      <c r="F108" s="13" t="s">
        <v>267</v>
      </c>
      <c r="G108" s="5" t="s">
        <v>130</v>
      </c>
    </row>
    <row r="109" spans="1:7" x14ac:dyDescent="0.2">
      <c r="A109" s="3" t="s">
        <v>131</v>
      </c>
      <c r="B109" s="9" t="s">
        <v>225</v>
      </c>
      <c r="C109" s="16">
        <v>9.4342446520716994E-2</v>
      </c>
      <c r="D109" s="16"/>
      <c r="E109" s="3" t="s">
        <v>17</v>
      </c>
      <c r="F109" s="13" t="s">
        <v>268</v>
      </c>
      <c r="G109" s="5" t="s">
        <v>130</v>
      </c>
    </row>
    <row r="110" spans="1:7" x14ac:dyDescent="0.2">
      <c r="A110" s="3" t="s">
        <v>132</v>
      </c>
      <c r="B110" s="9" t="s">
        <v>226</v>
      </c>
      <c r="C110" s="16">
        <v>0.963404795669627</v>
      </c>
      <c r="D110" s="16"/>
      <c r="E110" s="3" t="s">
        <v>17</v>
      </c>
      <c r="F110" s="13" t="s">
        <v>269</v>
      </c>
      <c r="G110" s="5" t="s">
        <v>130</v>
      </c>
    </row>
    <row r="111" spans="1:7" ht="31" x14ac:dyDescent="0.2">
      <c r="A111" s="3" t="s">
        <v>133</v>
      </c>
      <c r="B111" s="9" t="s">
        <v>227</v>
      </c>
      <c r="C111" s="16">
        <v>67.844155593250306</v>
      </c>
      <c r="D111" s="16"/>
      <c r="E111" s="3" t="s">
        <v>17</v>
      </c>
      <c r="F111" s="13" t="s">
        <v>270</v>
      </c>
      <c r="G111" s="5" t="s">
        <v>130</v>
      </c>
    </row>
    <row r="112" spans="1:7" x14ac:dyDescent="0.2">
      <c r="A112" s="3" t="s">
        <v>134</v>
      </c>
      <c r="B112" s="9" t="s">
        <v>228</v>
      </c>
      <c r="C112" s="16">
        <v>1.45957899760945</v>
      </c>
      <c r="D112" s="16"/>
      <c r="E112" s="3" t="s">
        <v>17</v>
      </c>
      <c r="F112" s="13" t="s">
        <v>271</v>
      </c>
      <c r="G112" s="5" t="s">
        <v>130</v>
      </c>
    </row>
    <row r="113" spans="1:7" x14ac:dyDescent="0.2">
      <c r="A113" s="3" t="s">
        <v>135</v>
      </c>
      <c r="B113" s="9" t="s">
        <v>229</v>
      </c>
      <c r="C113" s="16">
        <v>9.9188194621803607</v>
      </c>
      <c r="D113" s="16"/>
      <c r="E113" s="3" t="s">
        <v>17</v>
      </c>
      <c r="F113" s="13" t="s">
        <v>272</v>
      </c>
      <c r="G113" s="5" t="s">
        <v>130</v>
      </c>
    </row>
    <row r="114" spans="1:7" ht="31" x14ac:dyDescent="0.2">
      <c r="A114" s="3" t="s">
        <v>136</v>
      </c>
      <c r="B114" s="9" t="s">
        <v>230</v>
      </c>
      <c r="C114" s="16">
        <v>44.154938805908401</v>
      </c>
      <c r="D114" s="16"/>
      <c r="E114" s="3" t="s">
        <v>17</v>
      </c>
      <c r="F114" s="13" t="s">
        <v>273</v>
      </c>
      <c r="G114" s="5" t="s">
        <v>130</v>
      </c>
    </row>
    <row r="117" spans="1:7" x14ac:dyDescent="0.2">
      <c r="A117" s="8"/>
    </row>
  </sheetData>
  <mergeCells count="111">
    <mergeCell ref="G1:G2"/>
    <mergeCell ref="E1:E2"/>
    <mergeCell ref="C3:D3"/>
    <mergeCell ref="C4:D4"/>
    <mergeCell ref="C5:D5"/>
    <mergeCell ref="C6:D6"/>
    <mergeCell ref="C7:D7"/>
    <mergeCell ref="C8:D8"/>
    <mergeCell ref="C9:D9"/>
    <mergeCell ref="F1:F2"/>
    <mergeCell ref="A1:A2"/>
    <mergeCell ref="B1:B2"/>
    <mergeCell ref="C1:D1"/>
    <mergeCell ref="C16:D16"/>
    <mergeCell ref="C17:D17"/>
    <mergeCell ref="C18:D18"/>
    <mergeCell ref="C19:D19"/>
    <mergeCell ref="C20:D20"/>
    <mergeCell ref="C27:D27"/>
    <mergeCell ref="C10:D10"/>
    <mergeCell ref="C11:D11"/>
    <mergeCell ref="C12:D12"/>
    <mergeCell ref="C13:D13"/>
    <mergeCell ref="C14:D14"/>
    <mergeCell ref="C15:D15"/>
    <mergeCell ref="C35:D35"/>
    <mergeCell ref="C36:D36"/>
    <mergeCell ref="C37:D37"/>
    <mergeCell ref="C38:D38"/>
    <mergeCell ref="C39:D39"/>
    <mergeCell ref="C40:D40"/>
    <mergeCell ref="C29:D29"/>
    <mergeCell ref="C30:D30"/>
    <mergeCell ref="C31:D31"/>
    <mergeCell ref="C32:D32"/>
    <mergeCell ref="C33:D33"/>
    <mergeCell ref="C34:D34"/>
    <mergeCell ref="C47:D47"/>
    <mergeCell ref="C48:D48"/>
    <mergeCell ref="C49:D49"/>
    <mergeCell ref="C50:D50"/>
    <mergeCell ref="C51:D51"/>
    <mergeCell ref="C52:D52"/>
    <mergeCell ref="C41:D41"/>
    <mergeCell ref="C42:D42"/>
    <mergeCell ref="C43:D43"/>
    <mergeCell ref="C44:D44"/>
    <mergeCell ref="C45:D45"/>
    <mergeCell ref="C46:D46"/>
    <mergeCell ref="C59:D59"/>
    <mergeCell ref="C60:D60"/>
    <mergeCell ref="C61:D61"/>
    <mergeCell ref="C62:D62"/>
    <mergeCell ref="C63:D63"/>
    <mergeCell ref="C64:D64"/>
    <mergeCell ref="C53:D53"/>
    <mergeCell ref="C54:D54"/>
    <mergeCell ref="C55:D55"/>
    <mergeCell ref="C56:D56"/>
    <mergeCell ref="C57:D57"/>
    <mergeCell ref="C58:D58"/>
    <mergeCell ref="C71:D71"/>
    <mergeCell ref="C72:D72"/>
    <mergeCell ref="C73:D73"/>
    <mergeCell ref="C74:D74"/>
    <mergeCell ref="C75:D75"/>
    <mergeCell ref="C76:D76"/>
    <mergeCell ref="C65:D65"/>
    <mergeCell ref="C66:D66"/>
    <mergeCell ref="C67:D67"/>
    <mergeCell ref="C68:D68"/>
    <mergeCell ref="C69:D69"/>
    <mergeCell ref="C70:D70"/>
    <mergeCell ref="C83:D83"/>
    <mergeCell ref="C84:D84"/>
    <mergeCell ref="C85:D85"/>
    <mergeCell ref="C86:D86"/>
    <mergeCell ref="C87:D87"/>
    <mergeCell ref="C88:D88"/>
    <mergeCell ref="C77:D77"/>
    <mergeCell ref="C78:D78"/>
    <mergeCell ref="C79:D79"/>
    <mergeCell ref="C80:D80"/>
    <mergeCell ref="C81:D81"/>
    <mergeCell ref="C82:D82"/>
    <mergeCell ref="C95:D95"/>
    <mergeCell ref="C96:D96"/>
    <mergeCell ref="C97:D97"/>
    <mergeCell ref="C98:D98"/>
    <mergeCell ref="C99:D99"/>
    <mergeCell ref="C100:D100"/>
    <mergeCell ref="C89:D89"/>
    <mergeCell ref="C90:D90"/>
    <mergeCell ref="C91:D91"/>
    <mergeCell ref="C92:D92"/>
    <mergeCell ref="C93:D93"/>
    <mergeCell ref="C94:D94"/>
    <mergeCell ref="C113:D113"/>
    <mergeCell ref="C114:D114"/>
    <mergeCell ref="C107:D107"/>
    <mergeCell ref="C108:D108"/>
    <mergeCell ref="C109:D109"/>
    <mergeCell ref="C110:D110"/>
    <mergeCell ref="C111:D111"/>
    <mergeCell ref="C112:D112"/>
    <mergeCell ref="C101:D101"/>
    <mergeCell ref="C102:D102"/>
    <mergeCell ref="C103:D103"/>
    <mergeCell ref="C104:D104"/>
    <mergeCell ref="C105:D105"/>
    <mergeCell ref="C106:D10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30T02:15:39Z</dcterms:created>
  <dcterms:modified xsi:type="dcterms:W3CDTF">2019-06-26T22:16:20Z</dcterms:modified>
</cp:coreProperties>
</file>